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akinyemi\Documents\AGE review _20200217\"/>
    </mc:Choice>
  </mc:AlternateContent>
  <bookViews>
    <workbookView xWindow="0" yWindow="0" windowWidth="20325" windowHeight="69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0" i="1" l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40" uniqueCount="23">
  <si>
    <t>YY</t>
  </si>
  <si>
    <t>AgeBand</t>
  </si>
  <si>
    <t>OnsPop</t>
  </si>
  <si>
    <t>Proportions</t>
  </si>
  <si>
    <t>00-04</t>
  </si>
  <si>
    <t>05-0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2011 census data and proportions</t>
  </si>
  <si>
    <t>Supporting information table 1: data showing…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0" fillId="0" borderId="1" xfId="0" applyBorder="1"/>
    <xf numFmtId="49" fontId="0" fillId="0" borderId="1" xfId="0" applyNumberFormat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topLeftCell="A10" workbookViewId="0">
      <selection activeCell="I15" sqref="I15"/>
    </sheetView>
  </sheetViews>
  <sheetFormatPr defaultRowHeight="15" x14ac:dyDescent="0.25"/>
  <cols>
    <col min="1" max="2" width="15.85546875" customWidth="1"/>
    <col min="4" max="4" width="11.140625" customWidth="1"/>
    <col min="5" max="5" width="15.7109375" customWidth="1"/>
  </cols>
  <sheetData>
    <row r="1" spans="1:5" x14ac:dyDescent="0.25">
      <c r="A1" t="s">
        <v>22</v>
      </c>
      <c r="D1" t="s">
        <v>21</v>
      </c>
    </row>
    <row r="4" spans="1:5" x14ac:dyDescent="0.25">
      <c r="C4" s="1"/>
    </row>
    <row r="5" spans="1:5" x14ac:dyDescent="0.25">
      <c r="B5" s="2"/>
      <c r="C5" s="3"/>
      <c r="D5" s="2"/>
      <c r="E5" s="2"/>
    </row>
    <row r="6" spans="1:5" x14ac:dyDescent="0.25">
      <c r="B6" s="4" t="s">
        <v>0</v>
      </c>
      <c r="C6" s="5" t="s">
        <v>1</v>
      </c>
      <c r="D6" s="4" t="s">
        <v>2</v>
      </c>
      <c r="E6" s="4" t="s">
        <v>3</v>
      </c>
    </row>
    <row r="7" spans="1:5" x14ac:dyDescent="0.25">
      <c r="B7" s="4">
        <v>2011</v>
      </c>
      <c r="C7" s="5" t="s">
        <v>4</v>
      </c>
      <c r="D7" s="4">
        <v>1625028</v>
      </c>
      <c r="E7" s="4">
        <f>D7/SUM(D$26:D$59)</f>
        <v>7.0965190754421217E-2</v>
      </c>
    </row>
    <row r="8" spans="1:5" x14ac:dyDescent="0.25">
      <c r="B8" s="4">
        <v>2011</v>
      </c>
      <c r="C8" s="5" t="s">
        <v>5</v>
      </c>
      <c r="D8" s="4">
        <v>1459636</v>
      </c>
      <c r="E8" s="4">
        <f t="shared" ref="E8:E40" si="0">D8/SUM(D$26:D$59)</f>
        <v>6.3742499927398402E-2</v>
      </c>
    </row>
    <row r="9" spans="1:5" x14ac:dyDescent="0.25">
      <c r="B9" s="4">
        <v>2011</v>
      </c>
      <c r="C9" s="5" t="s">
        <v>6</v>
      </c>
      <c r="D9" s="4">
        <v>1497145</v>
      </c>
      <c r="E9" s="4">
        <f t="shared" si="0"/>
        <v>6.5380522989159542E-2</v>
      </c>
    </row>
    <row r="10" spans="1:5" x14ac:dyDescent="0.25">
      <c r="B10" s="4">
        <v>2011</v>
      </c>
      <c r="C10" s="5" t="s">
        <v>7</v>
      </c>
      <c r="D10" s="4">
        <v>1623209</v>
      </c>
      <c r="E10" s="4">
        <f t="shared" si="0"/>
        <v>7.0885754780405819E-2</v>
      </c>
    </row>
    <row r="11" spans="1:5" x14ac:dyDescent="0.25">
      <c r="B11" s="4">
        <v>2011</v>
      </c>
      <c r="C11" s="5" t="s">
        <v>8</v>
      </c>
      <c r="D11" s="4">
        <v>1780713</v>
      </c>
      <c r="E11" s="4">
        <f t="shared" si="0"/>
        <v>7.7763975589268411E-2</v>
      </c>
    </row>
    <row r="12" spans="1:5" x14ac:dyDescent="0.25">
      <c r="B12" s="4">
        <v>2011</v>
      </c>
      <c r="C12" s="5" t="s">
        <v>9</v>
      </c>
      <c r="D12" s="4">
        <v>1831303</v>
      </c>
      <c r="E12" s="4">
        <f t="shared" si="0"/>
        <v>7.9973247675820869E-2</v>
      </c>
    </row>
    <row r="13" spans="1:5" x14ac:dyDescent="0.25">
      <c r="B13" s="4">
        <v>2011</v>
      </c>
      <c r="C13" s="5" t="s">
        <v>10</v>
      </c>
      <c r="D13" s="4">
        <v>1763868</v>
      </c>
      <c r="E13" s="4">
        <f t="shared" si="0"/>
        <v>7.7028352179543638E-2</v>
      </c>
    </row>
    <row r="14" spans="1:5" x14ac:dyDescent="0.25">
      <c r="B14" s="4">
        <v>2011</v>
      </c>
      <c r="C14" s="5" t="s">
        <v>11</v>
      </c>
      <c r="D14" s="4">
        <v>1766715</v>
      </c>
      <c r="E14" s="4">
        <f t="shared" si="0"/>
        <v>7.7152681051463293E-2</v>
      </c>
    </row>
    <row r="15" spans="1:5" x14ac:dyDescent="0.25">
      <c r="B15" s="4">
        <v>2011</v>
      </c>
      <c r="C15" s="5" t="s">
        <v>12</v>
      </c>
      <c r="D15" s="4">
        <v>1959565</v>
      </c>
      <c r="E15" s="4">
        <f t="shared" si="0"/>
        <v>8.5574466421924678E-2</v>
      </c>
    </row>
    <row r="16" spans="1:5" x14ac:dyDescent="0.25">
      <c r="B16" s="4">
        <v>2011</v>
      </c>
      <c r="C16" s="5" t="s">
        <v>13</v>
      </c>
      <c r="D16" s="4">
        <v>1965976</v>
      </c>
      <c r="E16" s="4">
        <f t="shared" si="0"/>
        <v>8.5854435651948155E-2</v>
      </c>
    </row>
    <row r="17" spans="2:5" x14ac:dyDescent="0.25">
      <c r="B17" s="4">
        <v>2011</v>
      </c>
      <c r="C17" s="5" t="s">
        <v>14</v>
      </c>
      <c r="D17" s="4">
        <v>1723591</v>
      </c>
      <c r="E17" s="4">
        <f t="shared" si="0"/>
        <v>7.5269450186460557E-2</v>
      </c>
    </row>
    <row r="18" spans="2:5" x14ac:dyDescent="0.25">
      <c r="B18" s="4">
        <v>2011</v>
      </c>
      <c r="C18" s="5" t="s">
        <v>15</v>
      </c>
      <c r="D18" s="4">
        <v>1518717</v>
      </c>
      <c r="E18" s="4">
        <f t="shared" si="0"/>
        <v>6.6322575123002395E-2</v>
      </c>
    </row>
    <row r="19" spans="2:5" x14ac:dyDescent="0.25">
      <c r="B19" s="4">
        <v>2011</v>
      </c>
      <c r="C19" s="5" t="s">
        <v>16</v>
      </c>
      <c r="D19" s="4">
        <v>1610293</v>
      </c>
      <c r="E19" s="4">
        <f t="shared" si="0"/>
        <v>7.0321711327748948E-2</v>
      </c>
    </row>
    <row r="20" spans="2:5" x14ac:dyDescent="0.25">
      <c r="B20" s="4">
        <v>2011</v>
      </c>
      <c r="C20" s="5" t="s">
        <v>17</v>
      </c>
      <c r="D20" s="4">
        <v>1315007</v>
      </c>
      <c r="E20" s="4">
        <f t="shared" si="0"/>
        <v>5.7426532095692616E-2</v>
      </c>
    </row>
    <row r="21" spans="2:5" x14ac:dyDescent="0.25">
      <c r="B21" s="4">
        <v>2011</v>
      </c>
      <c r="C21" s="5" t="s">
        <v>18</v>
      </c>
      <c r="D21" s="4">
        <v>1070973</v>
      </c>
      <c r="E21" s="4">
        <f t="shared" si="0"/>
        <v>4.6769534578994798E-2</v>
      </c>
    </row>
    <row r="22" spans="2:5" x14ac:dyDescent="0.25">
      <c r="B22" s="4">
        <v>2011</v>
      </c>
      <c r="C22" s="5" t="s">
        <v>19</v>
      </c>
      <c r="D22" s="4">
        <v>917204</v>
      </c>
      <c r="E22" s="4">
        <f t="shared" si="0"/>
        <v>4.0054421721175362E-2</v>
      </c>
    </row>
    <row r="23" spans="2:5" x14ac:dyDescent="0.25">
      <c r="B23" s="4">
        <v>2011</v>
      </c>
      <c r="C23" s="5" t="s">
        <v>20</v>
      </c>
      <c r="D23" s="4">
        <v>1545064</v>
      </c>
      <c r="E23" s="4">
        <f t="shared" si="0"/>
        <v>6.7473152147402418E-2</v>
      </c>
    </row>
    <row r="24" spans="2:5" x14ac:dyDescent="0.25">
      <c r="B24" s="4">
        <v>2011</v>
      </c>
      <c r="C24" s="5" t="s">
        <v>4</v>
      </c>
      <c r="D24" s="4">
        <v>1703718</v>
      </c>
      <c r="E24" s="4">
        <f t="shared" si="0"/>
        <v>7.4401593610535333E-2</v>
      </c>
    </row>
    <row r="25" spans="2:5" x14ac:dyDescent="0.25">
      <c r="B25" s="4">
        <v>2011</v>
      </c>
      <c r="C25" s="5" t="s">
        <v>5</v>
      </c>
      <c r="D25" s="4">
        <v>1530499</v>
      </c>
      <c r="E25" s="4">
        <f t="shared" si="0"/>
        <v>6.6837096643535321E-2</v>
      </c>
    </row>
    <row r="26" spans="2:5" x14ac:dyDescent="0.25">
      <c r="B26" s="4">
        <v>2011</v>
      </c>
      <c r="C26" s="5" t="s">
        <v>6</v>
      </c>
      <c r="D26" s="4">
        <v>1570266</v>
      </c>
      <c r="E26" s="4">
        <f t="shared" si="0"/>
        <v>6.8573726868202886E-2</v>
      </c>
    </row>
    <row r="27" spans="2:5" x14ac:dyDescent="0.25">
      <c r="B27" s="4">
        <v>2011</v>
      </c>
      <c r="C27" s="5" t="s">
        <v>7</v>
      </c>
      <c r="D27" s="4">
        <v>1701061</v>
      </c>
      <c r="E27" s="4">
        <f t="shared" si="0"/>
        <v>7.4285562064103833E-2</v>
      </c>
    </row>
    <row r="28" spans="2:5" x14ac:dyDescent="0.25">
      <c r="B28" s="4">
        <v>2011</v>
      </c>
      <c r="C28" s="5" t="s">
        <v>8</v>
      </c>
      <c r="D28" s="4">
        <v>1815548</v>
      </c>
      <c r="E28" s="4">
        <f t="shared" si="0"/>
        <v>7.9285224712317526E-2</v>
      </c>
    </row>
    <row r="29" spans="2:5" x14ac:dyDescent="0.25">
      <c r="B29" s="4">
        <v>2011</v>
      </c>
      <c r="C29" s="5" t="s">
        <v>9</v>
      </c>
      <c r="D29" s="4">
        <v>1825924</v>
      </c>
      <c r="E29" s="4">
        <f t="shared" si="0"/>
        <v>7.9738346024238238E-2</v>
      </c>
    </row>
    <row r="30" spans="2:5" x14ac:dyDescent="0.25">
      <c r="B30" s="4">
        <v>2011</v>
      </c>
      <c r="C30" s="5" t="s">
        <v>10</v>
      </c>
      <c r="D30" s="4">
        <v>1765282</v>
      </c>
      <c r="E30" s="4">
        <f t="shared" si="0"/>
        <v>7.7090101749229062E-2</v>
      </c>
    </row>
    <row r="31" spans="2:5" x14ac:dyDescent="0.25">
      <c r="B31" s="4">
        <v>2011</v>
      </c>
      <c r="C31" s="5" t="s">
        <v>11</v>
      </c>
      <c r="D31" s="4">
        <v>1755657</v>
      </c>
      <c r="E31" s="4">
        <f t="shared" si="0"/>
        <v>7.6669776708053583E-2</v>
      </c>
    </row>
    <row r="32" spans="2:5" x14ac:dyDescent="0.25">
      <c r="B32" s="4">
        <v>2011</v>
      </c>
      <c r="C32" s="5" t="s">
        <v>12</v>
      </c>
      <c r="D32" s="4">
        <v>1921918</v>
      </c>
      <c r="E32" s="4">
        <f t="shared" si="0"/>
        <v>8.3930416881651093E-2</v>
      </c>
    </row>
    <row r="33" spans="2:5" x14ac:dyDescent="0.25">
      <c r="B33" s="4">
        <v>2011</v>
      </c>
      <c r="C33" s="5" t="s">
        <v>13</v>
      </c>
      <c r="D33" s="4">
        <v>1926100</v>
      </c>
      <c r="E33" s="4">
        <f t="shared" si="0"/>
        <v>8.4113045382658458E-2</v>
      </c>
    </row>
    <row r="34" spans="2:5" x14ac:dyDescent="0.25">
      <c r="B34" s="4">
        <v>2011</v>
      </c>
      <c r="C34" s="5" t="s">
        <v>14</v>
      </c>
      <c r="D34" s="4">
        <v>1698988</v>
      </c>
      <c r="E34" s="4">
        <f t="shared" si="0"/>
        <v>7.419503387601481E-2</v>
      </c>
    </row>
    <row r="35" spans="2:5" x14ac:dyDescent="0.25">
      <c r="B35" s="4">
        <v>2011</v>
      </c>
      <c r="C35" s="5" t="s">
        <v>15</v>
      </c>
      <c r="D35" s="4">
        <v>1484784</v>
      </c>
      <c r="E35" s="4">
        <f t="shared" si="0"/>
        <v>6.4840716460954864E-2</v>
      </c>
    </row>
    <row r="36" spans="2:5" x14ac:dyDescent="0.25">
      <c r="B36" s="4">
        <v>2011</v>
      </c>
      <c r="C36" s="5" t="s">
        <v>16</v>
      </c>
      <c r="D36" s="4">
        <v>1551998</v>
      </c>
      <c r="E36" s="4">
        <f t="shared" si="0"/>
        <v>6.777596085758536E-2</v>
      </c>
    </row>
    <row r="37" spans="2:5" x14ac:dyDescent="0.25">
      <c r="B37" s="4">
        <v>2011</v>
      </c>
      <c r="C37" s="5" t="s">
        <v>17</v>
      </c>
      <c r="D37" s="4">
        <v>1242613</v>
      </c>
      <c r="E37" s="4">
        <f t="shared" si="0"/>
        <v>5.4265076404174953E-2</v>
      </c>
    </row>
    <row r="38" spans="2:5" x14ac:dyDescent="0.25">
      <c r="B38" s="4">
        <v>2011</v>
      </c>
      <c r="C38" s="5" t="s">
        <v>18</v>
      </c>
      <c r="D38" s="4">
        <v>963578</v>
      </c>
      <c r="E38" s="4">
        <f t="shared" si="0"/>
        <v>4.2079580522159425E-2</v>
      </c>
    </row>
    <row r="39" spans="2:5" x14ac:dyDescent="0.25">
      <c r="B39" s="4">
        <v>2011</v>
      </c>
      <c r="C39" s="5" t="s">
        <v>19</v>
      </c>
      <c r="D39" s="4">
        <v>761127</v>
      </c>
      <c r="E39" s="4">
        <f t="shared" si="0"/>
        <v>3.3238518193742114E-2</v>
      </c>
    </row>
    <row r="40" spans="2:5" x14ac:dyDescent="0.25">
      <c r="B40" s="4">
        <v>2011</v>
      </c>
      <c r="C40" s="5" t="s">
        <v>20</v>
      </c>
      <c r="D40" s="4">
        <v>914101</v>
      </c>
      <c r="E40" s="4">
        <f t="shared" si="0"/>
        <v>3.99189132949138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yemi, Oluwafunmi Dr (Sch of Biosci &amp; Med)</dc:creator>
  <cp:lastModifiedBy>Oluwafunmi Akinyemi</cp:lastModifiedBy>
  <dcterms:created xsi:type="dcterms:W3CDTF">2019-08-09T09:12:53Z</dcterms:created>
  <dcterms:modified xsi:type="dcterms:W3CDTF">2020-03-09T10:56:49Z</dcterms:modified>
</cp:coreProperties>
</file>